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杨老师组\project\priming\样带priming\NC二改\"/>
    </mc:Choice>
  </mc:AlternateContent>
  <bookViews>
    <workbookView xWindow="22935" yWindow="-105" windowWidth="17490" windowHeight="10410"/>
  </bookViews>
  <sheets>
    <sheet name="data S1" sheetId="2" r:id="rId1"/>
  </sheets>
  <definedNames>
    <definedName name="_xlnm._FilterDatabase" localSheetId="0" hidden="1">'data S1'!$B$3:$AJ$3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1" i="2" l="1"/>
  <c r="E30" i="2"/>
</calcChain>
</file>

<file path=xl/sharedStrings.xml><?xml version="1.0" encoding="utf-8"?>
<sst xmlns="http://schemas.openxmlformats.org/spreadsheetml/2006/main" count="65" uniqueCount="41">
  <si>
    <t>Soil order</t>
    <phoneticPr fontId="3" type="noConversion"/>
  </si>
  <si>
    <t>F/B</t>
  </si>
  <si>
    <t>Chernozems</t>
  </si>
  <si>
    <t>Cambisols</t>
  </si>
  <si>
    <t>Calcisols</t>
  </si>
  <si>
    <t>Kastanozems</t>
  </si>
  <si>
    <t>Site No.</t>
    <phoneticPr fontId="2" type="noConversion"/>
  </si>
  <si>
    <t>Clay (%)</t>
    <phoneticPr fontId="2" type="noConversion"/>
  </si>
  <si>
    <t>Silt (%)</t>
    <phoneticPr fontId="2" type="noConversion"/>
  </si>
  <si>
    <t>Sand (%)</t>
    <phoneticPr fontId="2" type="noConversion"/>
  </si>
  <si>
    <t>ANPP(gm-2yr-1)</t>
    <phoneticPr fontId="3" type="noConversion"/>
  </si>
  <si>
    <t>Root biomass(gm-2)</t>
    <phoneticPr fontId="2" type="noConversion"/>
  </si>
  <si>
    <t>EVI</t>
    <phoneticPr fontId="2" type="noConversion"/>
  </si>
  <si>
    <t>Coverage of forb (%)</t>
    <phoneticPr fontId="3" type="noConversion"/>
  </si>
  <si>
    <t>Coverage of sedge (%)</t>
    <phoneticPr fontId="3" type="noConversion"/>
  </si>
  <si>
    <t>Coverage of grass(%)</t>
    <phoneticPr fontId="3" type="noConversion"/>
  </si>
  <si>
    <t>total PLFA (nmol g-1)</t>
    <phoneticPr fontId="3" type="noConversion"/>
  </si>
  <si>
    <t>Bacterial PLFAs (nmol g-1)</t>
    <phoneticPr fontId="3" type="noConversion"/>
  </si>
  <si>
    <t>Fungal PLFAs (nmol g-1)</t>
    <phoneticPr fontId="3" type="noConversion"/>
  </si>
  <si>
    <t>Data S1. Plant, soil and microbial properties of the 30 sampling sites.</t>
    <phoneticPr fontId="2" type="noConversion"/>
  </si>
  <si>
    <t>Altitute (m)</t>
    <phoneticPr fontId="3" type="noConversion"/>
  </si>
  <si>
    <t>pH</t>
    <phoneticPr fontId="2" type="noConversion"/>
  </si>
  <si>
    <t>TN (mg kg-1)</t>
    <phoneticPr fontId="2" type="noConversion"/>
  </si>
  <si>
    <t>Plant predictors</t>
    <phoneticPr fontId="2" type="noConversion"/>
  </si>
  <si>
    <t>Soil predictors</t>
    <phoneticPr fontId="2" type="noConversion"/>
  </si>
  <si>
    <t>Microbial predictors</t>
    <phoneticPr fontId="2" type="noConversion"/>
  </si>
  <si>
    <r>
      <t>Longtitude (</t>
    </r>
    <r>
      <rPr>
        <vertAlign val="superscript"/>
        <sz val="9"/>
        <color theme="1"/>
        <rFont val="Arial"/>
        <family val="2"/>
      </rPr>
      <t>o</t>
    </r>
    <r>
      <rPr>
        <sz val="9"/>
        <color theme="1"/>
        <rFont val="Arial"/>
        <family val="2"/>
      </rPr>
      <t>)</t>
    </r>
    <phoneticPr fontId="3" type="noConversion"/>
  </si>
  <si>
    <r>
      <t>Latitude (</t>
    </r>
    <r>
      <rPr>
        <vertAlign val="superscript"/>
        <sz val="9"/>
        <color theme="1"/>
        <rFont val="Arial"/>
        <family val="2"/>
      </rPr>
      <t>o</t>
    </r>
    <r>
      <rPr>
        <sz val="9"/>
        <color theme="1"/>
        <rFont val="Arial"/>
        <family val="2"/>
      </rPr>
      <t>)</t>
    </r>
    <phoneticPr fontId="2" type="noConversion"/>
  </si>
  <si>
    <r>
      <t>NPP (gm</t>
    </r>
    <r>
      <rPr>
        <vertAlign val="superscript"/>
        <sz val="9"/>
        <color theme="1"/>
        <rFont val="Arial"/>
        <family val="2"/>
      </rPr>
      <t>-2</t>
    </r>
    <r>
      <rPr>
        <sz val="9"/>
        <color theme="1"/>
        <rFont val="Arial"/>
        <family val="2"/>
      </rPr>
      <t>yr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</t>
    </r>
    <phoneticPr fontId="3" type="noConversion"/>
  </si>
  <si>
    <r>
      <t>C input amount(mg k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</t>
    </r>
    <phoneticPr fontId="3" type="noConversion"/>
  </si>
  <si>
    <r>
      <t>Bulk density (g cm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  <phoneticPr fontId="3" type="noConversion"/>
  </si>
  <si>
    <r>
      <t>C</t>
    </r>
    <r>
      <rPr>
        <vertAlign val="subscript"/>
        <sz val="9"/>
        <color theme="1"/>
        <rFont val="Arial"/>
        <family val="2"/>
      </rPr>
      <t>enzy</t>
    </r>
    <r>
      <rPr>
        <sz val="9"/>
        <color theme="1"/>
        <rFont val="Arial"/>
        <family val="2"/>
      </rPr>
      <t xml:space="preserve"> (nmol 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h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</t>
    </r>
    <phoneticPr fontId="3" type="noConversion"/>
  </si>
  <si>
    <r>
      <t>N</t>
    </r>
    <r>
      <rPr>
        <vertAlign val="subscript"/>
        <sz val="9"/>
        <color theme="1"/>
        <rFont val="Arial"/>
        <family val="2"/>
      </rPr>
      <t>enzy</t>
    </r>
    <r>
      <rPr>
        <sz val="9"/>
        <color theme="1"/>
        <rFont val="Arial"/>
        <family val="2"/>
      </rPr>
      <t xml:space="preserve"> (nmol 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h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</t>
    </r>
    <phoneticPr fontId="3" type="noConversion"/>
  </si>
  <si>
    <r>
      <t>P</t>
    </r>
    <r>
      <rPr>
        <vertAlign val="subscript"/>
        <sz val="9"/>
        <color theme="1"/>
        <rFont val="Arial"/>
        <family val="2"/>
      </rPr>
      <t xml:space="preserve">enzy </t>
    </r>
    <r>
      <rPr>
        <sz val="9"/>
        <color theme="1"/>
        <rFont val="Arial"/>
        <family val="2"/>
      </rPr>
      <t>(nmol 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 xml:space="preserve"> h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</t>
    </r>
    <phoneticPr fontId="3" type="noConversion"/>
  </si>
  <si>
    <r>
      <t>ln (C</t>
    </r>
    <r>
      <rPr>
        <vertAlign val="subscript"/>
        <sz val="9"/>
        <color theme="1"/>
        <rFont val="Arial"/>
        <family val="2"/>
      </rPr>
      <t>enzy</t>
    </r>
    <r>
      <rPr>
        <sz val="9"/>
        <color theme="1"/>
        <rFont val="Arial"/>
        <family val="2"/>
      </rPr>
      <t>:N</t>
    </r>
    <r>
      <rPr>
        <vertAlign val="subscript"/>
        <sz val="9"/>
        <color theme="1"/>
        <rFont val="Arial"/>
        <family val="2"/>
      </rPr>
      <t>enzy</t>
    </r>
    <r>
      <rPr>
        <sz val="9"/>
        <color theme="1"/>
        <rFont val="Arial"/>
        <family val="2"/>
      </rPr>
      <t>)</t>
    </r>
    <phoneticPr fontId="3" type="noConversion"/>
  </si>
  <si>
    <r>
      <t>ln (N</t>
    </r>
    <r>
      <rPr>
        <vertAlign val="subscript"/>
        <sz val="9"/>
        <color theme="1"/>
        <rFont val="Arial"/>
        <family val="2"/>
      </rPr>
      <t>enzy</t>
    </r>
    <r>
      <rPr>
        <sz val="9"/>
        <color theme="1"/>
        <rFont val="Arial"/>
        <family val="2"/>
      </rPr>
      <t>:P</t>
    </r>
    <r>
      <rPr>
        <vertAlign val="subscript"/>
        <sz val="9"/>
        <color theme="1"/>
        <rFont val="Arial"/>
        <family val="2"/>
      </rPr>
      <t>enzy</t>
    </r>
    <r>
      <rPr>
        <sz val="9"/>
        <color theme="1"/>
        <rFont val="Arial"/>
        <family val="2"/>
      </rPr>
      <t>)</t>
    </r>
    <phoneticPr fontId="3" type="noConversion"/>
  </si>
  <si>
    <r>
      <t>ln (C</t>
    </r>
    <r>
      <rPr>
        <vertAlign val="subscript"/>
        <sz val="9"/>
        <color theme="1"/>
        <rFont val="Arial"/>
        <family val="2"/>
      </rPr>
      <t>enzy</t>
    </r>
    <r>
      <rPr>
        <sz val="9"/>
        <color theme="1"/>
        <rFont val="Arial"/>
        <family val="2"/>
      </rPr>
      <t>:P</t>
    </r>
    <r>
      <rPr>
        <vertAlign val="subscript"/>
        <sz val="9"/>
        <color theme="1"/>
        <rFont val="Arial"/>
        <family val="2"/>
      </rPr>
      <t>enzy</t>
    </r>
    <r>
      <rPr>
        <sz val="9"/>
        <color theme="1"/>
        <rFont val="Arial"/>
        <family val="2"/>
      </rPr>
      <t>)</t>
    </r>
    <phoneticPr fontId="3" type="noConversion"/>
  </si>
  <si>
    <t>Chernozems</t>
    <phoneticPr fontId="2" type="noConversion"/>
  </si>
  <si>
    <t>Calcisols</t>
    <phoneticPr fontId="2" type="noConversion"/>
  </si>
  <si>
    <r>
      <t>SOC (g k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</t>
    </r>
    <phoneticPr fontId="2" type="noConversion"/>
  </si>
  <si>
    <r>
      <t>SIC (g kg</t>
    </r>
    <r>
      <rPr>
        <vertAlign val="superscript"/>
        <sz val="9"/>
        <color theme="1"/>
        <rFont val="Arial"/>
        <family val="2"/>
      </rPr>
      <t>-1</t>
    </r>
    <r>
      <rPr>
        <sz val="9"/>
        <color theme="1"/>
        <rFont val="Arial"/>
        <family val="2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sz val="9"/>
      <color indexed="8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6">
    <xf numFmtId="0" fontId="0" fillId="0" borderId="0" xfId="0">
      <alignment vertical="center"/>
    </xf>
    <xf numFmtId="0" fontId="4" fillId="0" borderId="0" xfId="1" applyFont="1"/>
    <xf numFmtId="0" fontId="4" fillId="0" borderId="0" xfId="1" applyFont="1" applyFill="1"/>
    <xf numFmtId="0" fontId="5" fillId="0" borderId="0" xfId="1" applyFont="1"/>
    <xf numFmtId="0" fontId="5" fillId="0" borderId="0" xfId="1" applyFont="1" applyFill="1"/>
    <xf numFmtId="2" fontId="5" fillId="0" borderId="0" xfId="1" applyNumberFormat="1" applyFont="1"/>
    <xf numFmtId="0" fontId="8" fillId="0" borderId="0" xfId="1" applyFont="1" applyAlignment="1">
      <alignment vertical="center"/>
    </xf>
    <xf numFmtId="176" fontId="5" fillId="0" borderId="0" xfId="1" applyNumberFormat="1" applyFont="1"/>
    <xf numFmtId="2" fontId="5" fillId="0" borderId="0" xfId="1" applyNumberFormat="1" applyFont="1" applyAlignment="1">
      <alignment horizontal="right" vertical="center"/>
    </xf>
    <xf numFmtId="176" fontId="5" fillId="0" borderId="0" xfId="1" applyNumberFormat="1" applyFont="1" applyFill="1"/>
    <xf numFmtId="2" fontId="5" fillId="0" borderId="0" xfId="1" applyNumberFormat="1" applyFont="1" applyFill="1"/>
    <xf numFmtId="0" fontId="9" fillId="0" borderId="0" xfId="1" applyFont="1"/>
    <xf numFmtId="0" fontId="9" fillId="0" borderId="0" xfId="1" applyFont="1" applyAlignment="1">
      <alignment horizontal="left"/>
    </xf>
    <xf numFmtId="0" fontId="5" fillId="0" borderId="0" xfId="1" applyFont="1" applyAlignment="1">
      <alignment horizontal="center"/>
    </xf>
    <xf numFmtId="0" fontId="5" fillId="0" borderId="0" xfId="1" applyFont="1" applyAlignment="1">
      <alignment horizontal="center" wrapText="1"/>
    </xf>
    <xf numFmtId="0" fontId="5" fillId="0" borderId="0" xfId="1" applyFont="1" applyFill="1" applyAlignment="1">
      <alignment horizont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"/>
  <sheetViews>
    <sheetView tabSelected="1" topLeftCell="I1" zoomScaleNormal="100" workbookViewId="0">
      <selection activeCell="V40" sqref="V40"/>
    </sheetView>
  </sheetViews>
  <sheetFormatPr defaultColWidth="8.875" defaultRowHeight="14.25" x14ac:dyDescent="0.2"/>
  <cols>
    <col min="1" max="1" width="6.5" style="2" customWidth="1"/>
    <col min="2" max="2" width="10" style="1" customWidth="1"/>
    <col min="3" max="7" width="8.875" style="1"/>
    <col min="8" max="8" width="5.75" style="1" customWidth="1"/>
    <col min="9" max="11" width="8.875" style="1"/>
    <col min="12" max="12" width="7.25" style="1" customWidth="1"/>
    <col min="13" max="13" width="8.875" style="2"/>
    <col min="14" max="17" width="8.875" style="1"/>
    <col min="18" max="18" width="5.75" style="1" customWidth="1"/>
    <col min="19" max="19" width="7.625" style="1" customWidth="1"/>
    <col min="20" max="21" width="10.125" style="1" bestFit="1" customWidth="1"/>
    <col min="22" max="23" width="9" style="1" bestFit="1" customWidth="1"/>
    <col min="24" max="16384" width="8.875" style="1"/>
  </cols>
  <sheetData>
    <row r="1" spans="1:31" s="11" customFormat="1" ht="12" x14ac:dyDescent="0.2">
      <c r="A1" s="12" t="s">
        <v>1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31" s="3" customFormat="1" ht="15.6" customHeight="1" x14ac:dyDescent="0.2">
      <c r="A2" s="15" t="s">
        <v>6</v>
      </c>
      <c r="B2" s="14" t="s">
        <v>26</v>
      </c>
      <c r="C2" s="14" t="s">
        <v>27</v>
      </c>
      <c r="D2" s="14" t="s">
        <v>20</v>
      </c>
      <c r="E2" s="13" t="s">
        <v>23</v>
      </c>
      <c r="F2" s="13"/>
      <c r="G2" s="13"/>
      <c r="H2" s="13"/>
      <c r="I2" s="13"/>
      <c r="J2" s="13"/>
      <c r="K2" s="13"/>
      <c r="L2" s="13"/>
      <c r="M2" s="13" t="s">
        <v>24</v>
      </c>
      <c r="N2" s="13"/>
      <c r="O2" s="13"/>
      <c r="P2" s="13"/>
      <c r="Q2" s="13"/>
      <c r="R2" s="13"/>
      <c r="S2" s="13"/>
      <c r="T2" s="13"/>
      <c r="U2" s="13"/>
      <c r="V2" s="13" t="s">
        <v>25</v>
      </c>
      <c r="W2" s="13"/>
      <c r="X2" s="13"/>
      <c r="Y2" s="13"/>
      <c r="Z2" s="13"/>
      <c r="AA2" s="13"/>
      <c r="AB2" s="13"/>
      <c r="AC2" s="13"/>
      <c r="AD2" s="13"/>
      <c r="AE2" s="13"/>
    </row>
    <row r="3" spans="1:31" s="3" customFormat="1" ht="21" customHeight="1" x14ac:dyDescent="0.25">
      <c r="A3" s="15"/>
      <c r="B3" s="14"/>
      <c r="C3" s="14"/>
      <c r="D3" s="14"/>
      <c r="E3" s="3" t="s">
        <v>28</v>
      </c>
      <c r="F3" s="3" t="s">
        <v>10</v>
      </c>
      <c r="G3" s="4" t="s">
        <v>11</v>
      </c>
      <c r="H3" s="3" t="s">
        <v>12</v>
      </c>
      <c r="I3" s="3" t="s">
        <v>29</v>
      </c>
      <c r="J3" s="3" t="s">
        <v>15</v>
      </c>
      <c r="K3" s="3" t="s">
        <v>13</v>
      </c>
      <c r="L3" s="3" t="s">
        <v>14</v>
      </c>
      <c r="M3" s="4" t="s">
        <v>0</v>
      </c>
      <c r="N3" s="3" t="s">
        <v>39</v>
      </c>
      <c r="O3" s="3" t="s">
        <v>40</v>
      </c>
      <c r="P3" s="3" t="s">
        <v>22</v>
      </c>
      <c r="Q3" s="3" t="s">
        <v>21</v>
      </c>
      <c r="R3" s="3" t="s">
        <v>7</v>
      </c>
      <c r="S3" s="3" t="s">
        <v>8</v>
      </c>
      <c r="T3" s="3" t="s">
        <v>9</v>
      </c>
      <c r="U3" s="3" t="s">
        <v>30</v>
      </c>
      <c r="V3" s="3" t="s">
        <v>16</v>
      </c>
      <c r="W3" s="3" t="s">
        <v>18</v>
      </c>
      <c r="X3" s="3" t="s">
        <v>17</v>
      </c>
      <c r="Y3" s="3" t="s">
        <v>1</v>
      </c>
      <c r="Z3" s="3" t="s">
        <v>31</v>
      </c>
      <c r="AA3" s="3" t="s">
        <v>32</v>
      </c>
      <c r="AB3" s="4" t="s">
        <v>33</v>
      </c>
      <c r="AC3" s="4" t="s">
        <v>34</v>
      </c>
      <c r="AD3" s="4" t="s">
        <v>35</v>
      </c>
      <c r="AE3" s="4" t="s">
        <v>36</v>
      </c>
    </row>
    <row r="4" spans="1:31" s="3" customFormat="1" ht="12" x14ac:dyDescent="0.2">
      <c r="A4" s="4">
        <v>1</v>
      </c>
      <c r="B4" s="5">
        <v>101.6212</v>
      </c>
      <c r="C4" s="5">
        <v>35.754533330000001</v>
      </c>
      <c r="D4" s="6">
        <v>3112</v>
      </c>
      <c r="E4" s="7">
        <v>346.4</v>
      </c>
      <c r="F4" s="7">
        <v>141.58000000000001</v>
      </c>
      <c r="G4" s="7">
        <v>841.39915960545511</v>
      </c>
      <c r="H4" s="5">
        <v>0.27805408799999998</v>
      </c>
      <c r="I4" s="7">
        <v>528.98701991342</v>
      </c>
      <c r="J4" s="7">
        <v>31.12</v>
      </c>
      <c r="K4" s="7">
        <v>67.8</v>
      </c>
      <c r="L4" s="7">
        <v>1.08</v>
      </c>
      <c r="M4" s="4" t="s">
        <v>37</v>
      </c>
      <c r="N4" s="7">
        <v>21.986995745496891</v>
      </c>
      <c r="O4" s="7">
        <v>17.16</v>
      </c>
      <c r="P4" s="5">
        <v>2.6567205786704999</v>
      </c>
      <c r="Q4" s="7">
        <v>8.5</v>
      </c>
      <c r="R4" s="5">
        <v>6.9589999999999996</v>
      </c>
      <c r="S4" s="5">
        <v>29.754999999999999</v>
      </c>
      <c r="T4" s="5">
        <v>63.286000000000001</v>
      </c>
      <c r="U4" s="5">
        <v>1.0954858210393192</v>
      </c>
      <c r="V4" s="7">
        <v>32.579262662434303</v>
      </c>
      <c r="W4" s="7">
        <v>3.4079841010401601</v>
      </c>
      <c r="X4" s="7">
        <v>13.717452794672319</v>
      </c>
      <c r="Y4" s="5">
        <v>0.24844146738115819</v>
      </c>
      <c r="Z4" s="7">
        <v>28.153581681848184</v>
      </c>
      <c r="AA4" s="7">
        <v>273.58399090026921</v>
      </c>
      <c r="AB4" s="7">
        <v>77.816798280000015</v>
      </c>
      <c r="AC4" s="5">
        <v>0.59478035223383552</v>
      </c>
      <c r="AD4" s="5">
        <v>1.2887340779823291</v>
      </c>
      <c r="AE4" s="5">
        <v>0.76651370883807701</v>
      </c>
    </row>
    <row r="5" spans="1:31" s="3" customFormat="1" ht="12" x14ac:dyDescent="0.2">
      <c r="A5" s="4">
        <v>2</v>
      </c>
      <c r="B5" s="5">
        <v>100.6262361</v>
      </c>
      <c r="C5" s="5">
        <v>35.555322220000001</v>
      </c>
      <c r="D5" s="6">
        <v>3280</v>
      </c>
      <c r="E5" s="7">
        <v>438.04666666666662</v>
      </c>
      <c r="F5" s="7">
        <v>204.66</v>
      </c>
      <c r="G5" s="7">
        <v>1255.882128032986</v>
      </c>
      <c r="H5" s="5">
        <v>0.26338267300000001</v>
      </c>
      <c r="I5" s="7">
        <v>510.809046231156</v>
      </c>
      <c r="J5" s="7">
        <v>3.87</v>
      </c>
      <c r="K5" s="7">
        <v>42.1</v>
      </c>
      <c r="L5" s="7">
        <v>54.02</v>
      </c>
      <c r="M5" s="4" t="s">
        <v>2</v>
      </c>
      <c r="N5" s="7">
        <v>35.139274213883589</v>
      </c>
      <c r="O5" s="7">
        <v>0</v>
      </c>
      <c r="P5" s="5">
        <v>4.0478211641311601</v>
      </c>
      <c r="Q5" s="7">
        <v>8.11</v>
      </c>
      <c r="R5" s="5">
        <v>6.8070000000000004</v>
      </c>
      <c r="S5" s="5">
        <v>28.850999999999999</v>
      </c>
      <c r="T5" s="5">
        <v>64.341999999999999</v>
      </c>
      <c r="U5" s="5">
        <v>1.031865535983912</v>
      </c>
      <c r="V5" s="7">
        <v>60.972318084407398</v>
      </c>
      <c r="W5" s="7">
        <v>5.0877292903495501</v>
      </c>
      <c r="X5" s="7">
        <v>29.634898058973402</v>
      </c>
      <c r="Y5" s="5">
        <v>0.17168033715604408</v>
      </c>
      <c r="Z5" s="7">
        <v>38.473909109999994</v>
      </c>
      <c r="AA5" s="7">
        <v>194.04400005900104</v>
      </c>
      <c r="AB5" s="7">
        <v>114.6129803</v>
      </c>
      <c r="AC5" s="5">
        <v>0.69284766081395821</v>
      </c>
      <c r="AD5" s="5">
        <v>1.1110444148366754</v>
      </c>
      <c r="AE5" s="5">
        <v>0.76978452388000351</v>
      </c>
    </row>
    <row r="6" spans="1:31" s="3" customFormat="1" ht="12" x14ac:dyDescent="0.2">
      <c r="A6" s="4">
        <v>3</v>
      </c>
      <c r="B6" s="5">
        <v>100.8231667</v>
      </c>
      <c r="C6" s="5">
        <v>34.856833330000001</v>
      </c>
      <c r="D6" s="6">
        <v>3650</v>
      </c>
      <c r="E6" s="7">
        <v>403.89333333333332</v>
      </c>
      <c r="F6" s="7">
        <v>145.60599999999999</v>
      </c>
      <c r="G6" s="7">
        <v>867.43779026608286</v>
      </c>
      <c r="H6" s="5">
        <v>0.33883592499999998</v>
      </c>
      <c r="I6" s="7">
        <v>356.84751202749101</v>
      </c>
      <c r="J6" s="7">
        <v>5.2228078581696202</v>
      </c>
      <c r="K6" s="7">
        <v>45.903210349784402</v>
      </c>
      <c r="L6" s="7">
        <v>48.873981792046003</v>
      </c>
      <c r="M6" s="4" t="s">
        <v>3</v>
      </c>
      <c r="N6" s="7">
        <v>37.430464697758467</v>
      </c>
      <c r="O6" s="7">
        <v>7.97</v>
      </c>
      <c r="P6" s="5">
        <v>4.1619345545768702</v>
      </c>
      <c r="Q6" s="7">
        <v>8.58</v>
      </c>
      <c r="R6" s="5">
        <v>6.508</v>
      </c>
      <c r="S6" s="5">
        <v>27.998999999999999</v>
      </c>
      <c r="T6" s="5">
        <v>65.492999999999995</v>
      </c>
      <c r="U6" s="5">
        <v>1.0259936843416118</v>
      </c>
      <c r="V6" s="7">
        <v>68.187160703290402</v>
      </c>
      <c r="W6" s="7">
        <v>7.4207366405667798</v>
      </c>
      <c r="X6" s="7">
        <v>29.1689190191995</v>
      </c>
      <c r="Y6" s="5">
        <v>0.2544056101524475</v>
      </c>
      <c r="Z6" s="7">
        <v>24.621369045000002</v>
      </c>
      <c r="AA6" s="7">
        <v>193.17579649036895</v>
      </c>
      <c r="AB6" s="7">
        <v>28.261182267499997</v>
      </c>
      <c r="AC6" s="5">
        <v>0.60863559893554564</v>
      </c>
      <c r="AD6" s="5">
        <v>1.5752259856048043</v>
      </c>
      <c r="AE6" s="5">
        <v>0.95873861120741521</v>
      </c>
    </row>
    <row r="7" spans="1:31" s="3" customFormat="1" ht="12" x14ac:dyDescent="0.2">
      <c r="A7" s="4">
        <v>4</v>
      </c>
      <c r="B7" s="5">
        <v>100.3409833</v>
      </c>
      <c r="C7" s="5">
        <v>34.408108329999997</v>
      </c>
      <c r="D7" s="6">
        <v>3830</v>
      </c>
      <c r="E7" s="7">
        <v>365.70666666666665</v>
      </c>
      <c r="F7" s="7">
        <v>89.751999999999995</v>
      </c>
      <c r="G7" s="7">
        <v>512.66135556434222</v>
      </c>
      <c r="H7" s="5">
        <v>0.32241329600000002</v>
      </c>
      <c r="I7" s="7">
        <v>965.76034918851497</v>
      </c>
      <c r="J7" s="7">
        <v>1.79</v>
      </c>
      <c r="K7" s="7">
        <v>62.31</v>
      </c>
      <c r="L7" s="7">
        <v>35.909999999999997</v>
      </c>
      <c r="M7" s="4" t="s">
        <v>3</v>
      </c>
      <c r="N7" s="7">
        <v>49.381376975378501</v>
      </c>
      <c r="O7" s="7">
        <v>0</v>
      </c>
      <c r="P7" s="5">
        <v>5.1125627756118792</v>
      </c>
      <c r="Q7" s="7">
        <v>7.76</v>
      </c>
      <c r="R7" s="5">
        <v>7.0060000000000002</v>
      </c>
      <c r="S7" s="5">
        <v>29.161000000000001</v>
      </c>
      <c r="T7" s="5">
        <v>63.834000000000003</v>
      </c>
      <c r="U7" s="5">
        <v>1.0076805177231096</v>
      </c>
      <c r="V7" s="7">
        <v>55.105084619076003</v>
      </c>
      <c r="W7" s="7">
        <v>5.9236336540705903</v>
      </c>
      <c r="X7" s="7">
        <v>22.800171934822639</v>
      </c>
      <c r="Y7" s="5">
        <v>0.25980653439825341</v>
      </c>
      <c r="Z7" s="7">
        <v>10.908344003712871</v>
      </c>
      <c r="AA7" s="7">
        <v>171.66816589634766</v>
      </c>
      <c r="AB7" s="7">
        <v>32.695122005000002</v>
      </c>
      <c r="AC7" s="5">
        <v>0.46438608193991582</v>
      </c>
      <c r="AD7" s="5">
        <v>1.4755463235773743</v>
      </c>
      <c r="AE7" s="5">
        <v>0.68522317592694404</v>
      </c>
    </row>
    <row r="8" spans="1:31" s="3" customFormat="1" ht="12" x14ac:dyDescent="0.2">
      <c r="A8" s="4">
        <v>5</v>
      </c>
      <c r="B8" s="5">
        <v>99.600224999999995</v>
      </c>
      <c r="C8" s="5">
        <v>33.898358330000001</v>
      </c>
      <c r="D8" s="6">
        <v>4032</v>
      </c>
      <c r="E8" s="7">
        <v>325.98666666666668</v>
      </c>
      <c r="F8" s="7">
        <v>307.44</v>
      </c>
      <c r="G8" s="7">
        <v>1954.5369362754482</v>
      </c>
      <c r="H8" s="5">
        <v>0.27004271699999999</v>
      </c>
      <c r="I8" s="7">
        <v>517.68103529411701</v>
      </c>
      <c r="J8" s="7">
        <v>31.83</v>
      </c>
      <c r="K8" s="7">
        <v>62.64</v>
      </c>
      <c r="L8" s="7">
        <v>5.53</v>
      </c>
      <c r="M8" s="4" t="s">
        <v>3</v>
      </c>
      <c r="N8" s="7">
        <v>48.671412467956543</v>
      </c>
      <c r="O8" s="7">
        <v>0</v>
      </c>
      <c r="P8" s="5">
        <v>4.7413715720176706</v>
      </c>
      <c r="Q8" s="7">
        <v>6.25</v>
      </c>
      <c r="R8" s="5">
        <v>4.0540000000000003</v>
      </c>
      <c r="S8" s="5">
        <v>26.34</v>
      </c>
      <c r="T8" s="5">
        <v>69.605000000000004</v>
      </c>
      <c r="U8" s="5">
        <v>1.0083622549545641</v>
      </c>
      <c r="V8" s="7">
        <v>82.370177005196396</v>
      </c>
      <c r="W8" s="7">
        <v>1.53966560455104</v>
      </c>
      <c r="X8" s="7">
        <v>43.273333286563002</v>
      </c>
      <c r="Y8" s="5">
        <v>3.5580009387192933E-2</v>
      </c>
      <c r="Z8" s="7">
        <v>34.945031112727271</v>
      </c>
      <c r="AA8" s="7">
        <v>159.17790186545054</v>
      </c>
      <c r="AB8" s="7">
        <v>203.88988000000001</v>
      </c>
      <c r="AC8" s="5">
        <v>0.70093896384588472</v>
      </c>
      <c r="AD8" s="5">
        <v>0.95344544215194904</v>
      </c>
      <c r="AE8" s="5">
        <v>0.66830706030556863</v>
      </c>
    </row>
    <row r="9" spans="1:31" s="3" customFormat="1" ht="12" x14ac:dyDescent="0.2">
      <c r="A9" s="4">
        <v>6</v>
      </c>
      <c r="B9" s="5">
        <v>99.143166669999999</v>
      </c>
      <c r="C9" s="5">
        <v>34.565605560000002</v>
      </c>
      <c r="D9" s="6">
        <v>4417</v>
      </c>
      <c r="E9" s="7">
        <v>188.57333333333332</v>
      </c>
      <c r="F9" s="7">
        <v>118.506</v>
      </c>
      <c r="G9" s="7">
        <v>693.46110617866782</v>
      </c>
      <c r="H9" s="5">
        <v>0.21428665499999999</v>
      </c>
      <c r="I9" s="7">
        <v>1101.2049574897901</v>
      </c>
      <c r="J9" s="7">
        <v>0.52</v>
      </c>
      <c r="K9" s="7">
        <v>0.60164263452480382</v>
      </c>
      <c r="L9" s="7">
        <v>98.878357365475196</v>
      </c>
      <c r="M9" s="4" t="s">
        <v>3</v>
      </c>
      <c r="N9" s="7">
        <v>118.26099653352</v>
      </c>
      <c r="O9" s="7">
        <v>0</v>
      </c>
      <c r="P9" s="5">
        <v>9.74800705909729</v>
      </c>
      <c r="Q9" s="7">
        <v>7.39</v>
      </c>
      <c r="R9" s="5">
        <v>6.794000000000004</v>
      </c>
      <c r="S9" s="5">
        <v>38.235999999999997</v>
      </c>
      <c r="T9" s="5">
        <v>54.97</v>
      </c>
      <c r="U9" s="5">
        <v>0.99560057064355412</v>
      </c>
      <c r="V9" s="7">
        <v>69.008256914291593</v>
      </c>
      <c r="W9" s="7">
        <v>6.4222151050993999</v>
      </c>
      <c r="X9" s="7">
        <v>27.813877290378798</v>
      </c>
      <c r="Y9" s="5">
        <v>0.23089967062308614</v>
      </c>
      <c r="Z9" s="7">
        <v>36.540505754333239</v>
      </c>
      <c r="AA9" s="7">
        <v>285.69324512441284</v>
      </c>
      <c r="AB9" s="7">
        <v>159.70754945054941</v>
      </c>
      <c r="AC9" s="5">
        <v>0.6363347741477573</v>
      </c>
      <c r="AD9" s="5">
        <v>1.1146333269421034</v>
      </c>
      <c r="AE9" s="5">
        <v>0.70927994635726666</v>
      </c>
    </row>
    <row r="10" spans="1:31" s="3" customFormat="1" ht="12" x14ac:dyDescent="0.2">
      <c r="A10" s="4">
        <v>7</v>
      </c>
      <c r="B10" s="5">
        <v>98.140024999999994</v>
      </c>
      <c r="C10" s="5">
        <v>34.929911109999999</v>
      </c>
      <c r="D10" s="6">
        <v>4228</v>
      </c>
      <c r="E10" s="7">
        <v>75.093333333333334</v>
      </c>
      <c r="F10" s="7">
        <v>55.637999999999998</v>
      </c>
      <c r="G10" s="7">
        <v>304.85931367340748</v>
      </c>
      <c r="H10" s="5">
        <v>0.16791124599999999</v>
      </c>
      <c r="I10" s="7">
        <v>92.419440329218105</v>
      </c>
      <c r="J10" s="7">
        <v>62.225705329153598</v>
      </c>
      <c r="K10" s="7">
        <v>32.915360501567399</v>
      </c>
      <c r="L10" s="7">
        <v>4.8589341692790002</v>
      </c>
      <c r="M10" s="4" t="s">
        <v>4</v>
      </c>
      <c r="N10" s="7">
        <v>10.10828495477236</v>
      </c>
      <c r="O10" s="7">
        <v>15.5</v>
      </c>
      <c r="P10" s="5">
        <v>0.90643338859081291</v>
      </c>
      <c r="Q10" s="7">
        <v>8.85</v>
      </c>
      <c r="R10" s="5">
        <v>4.25</v>
      </c>
      <c r="S10" s="5">
        <v>14.727</v>
      </c>
      <c r="T10" s="5">
        <v>81.022000000000006</v>
      </c>
      <c r="U10" s="5">
        <v>1.2448583717208905</v>
      </c>
      <c r="V10" s="7">
        <v>39.663683532808498</v>
      </c>
      <c r="W10" s="7">
        <v>5.4056255928921404</v>
      </c>
      <c r="X10" s="7">
        <v>16.6048844700457</v>
      </c>
      <c r="Y10" s="5">
        <v>0.32554430611327601</v>
      </c>
      <c r="Z10" s="7">
        <v>15.346330653465346</v>
      </c>
      <c r="AA10" s="7">
        <v>230.54353709627551</v>
      </c>
      <c r="AB10" s="7">
        <v>95.411953728</v>
      </c>
      <c r="AC10" s="5">
        <v>0.50195876395316397</v>
      </c>
      <c r="AD10" s="5">
        <v>1.1935490115846439</v>
      </c>
      <c r="AE10" s="5">
        <v>0.59911238657254851</v>
      </c>
    </row>
    <row r="11" spans="1:31" s="3" customFormat="1" ht="12" x14ac:dyDescent="0.2">
      <c r="A11" s="4">
        <v>8</v>
      </c>
      <c r="B11" s="5">
        <v>97.140002780000003</v>
      </c>
      <c r="C11" s="5">
        <v>33.819949999999999</v>
      </c>
      <c r="D11" s="6">
        <v>4430</v>
      </c>
      <c r="E11" s="7">
        <v>233.16666666666666</v>
      </c>
      <c r="F11" s="7">
        <v>56.984000000000002</v>
      </c>
      <c r="G11" s="7">
        <v>312.88419155946769</v>
      </c>
      <c r="H11" s="5">
        <v>0.31350567899999998</v>
      </c>
      <c r="I11" s="7">
        <v>175.60259300796099</v>
      </c>
      <c r="J11" s="7">
        <v>17.279821627647699</v>
      </c>
      <c r="K11" s="7">
        <v>9.2251950947603092</v>
      </c>
      <c r="L11" s="7">
        <v>73.494983277591999</v>
      </c>
      <c r="M11" s="4" t="s">
        <v>3</v>
      </c>
      <c r="N11" s="7">
        <v>60.277772236543576</v>
      </c>
      <c r="O11" s="5">
        <v>1.9</v>
      </c>
      <c r="P11" s="5">
        <v>5.2621692419052106</v>
      </c>
      <c r="Q11" s="7">
        <v>7.41</v>
      </c>
      <c r="R11" s="5">
        <v>7.2480000000000002</v>
      </c>
      <c r="S11" s="5">
        <v>31.908000000000001</v>
      </c>
      <c r="T11" s="5">
        <v>60.844000000000001</v>
      </c>
      <c r="U11" s="5">
        <v>1.0007890028553232</v>
      </c>
      <c r="V11" s="7">
        <v>65.581396384918605</v>
      </c>
      <c r="W11" s="7">
        <v>6.2306334191440804</v>
      </c>
      <c r="X11" s="7">
        <v>27.115103239238799</v>
      </c>
      <c r="Y11" s="5">
        <v>0.22978460986007268</v>
      </c>
      <c r="Z11" s="7">
        <v>24.217232583498348</v>
      </c>
      <c r="AA11" s="7">
        <v>241.27347632499885</v>
      </c>
      <c r="AB11" s="7">
        <v>86.194119830000005</v>
      </c>
      <c r="AC11" s="5">
        <v>0.5809523384193398</v>
      </c>
      <c r="AD11" s="5">
        <v>1.2309672472483242</v>
      </c>
      <c r="AE11" s="5">
        <v>0.71513330080653159</v>
      </c>
    </row>
    <row r="12" spans="1:31" s="3" customFormat="1" ht="12" x14ac:dyDescent="0.2">
      <c r="A12" s="4">
        <v>9</v>
      </c>
      <c r="B12" s="5">
        <v>97.207313889999995</v>
      </c>
      <c r="C12" s="5">
        <v>33.341549999999998</v>
      </c>
      <c r="D12" s="6">
        <v>4162</v>
      </c>
      <c r="E12" s="7">
        <v>285.34000000000003</v>
      </c>
      <c r="F12" s="7">
        <v>123.974</v>
      </c>
      <c r="G12" s="7">
        <v>728.30934865426786</v>
      </c>
      <c r="H12" s="5">
        <v>0.34212034899999999</v>
      </c>
      <c r="I12" s="7">
        <v>984.79586750788701</v>
      </c>
      <c r="J12" s="7">
        <v>17.28</v>
      </c>
      <c r="K12" s="7">
        <v>9.23</v>
      </c>
      <c r="L12" s="7">
        <v>73.489999999999995</v>
      </c>
      <c r="M12" s="4" t="s">
        <v>3</v>
      </c>
      <c r="N12" s="7">
        <v>64.421544075012207</v>
      </c>
      <c r="O12" s="5">
        <v>0</v>
      </c>
      <c r="P12" s="5">
        <v>6.1934572458267203</v>
      </c>
      <c r="Q12" s="7">
        <v>7.08</v>
      </c>
      <c r="R12" s="5">
        <v>5.2240000000000002</v>
      </c>
      <c r="S12" s="5">
        <v>29.791</v>
      </c>
      <c r="T12" s="5">
        <v>64.986000000000004</v>
      </c>
      <c r="U12" s="5">
        <v>0.99935584621209039</v>
      </c>
      <c r="V12" s="7">
        <v>65.447899645002906</v>
      </c>
      <c r="W12" s="7">
        <v>5.7465450766586796</v>
      </c>
      <c r="X12" s="7">
        <v>31.610230996356002</v>
      </c>
      <c r="Y12" s="5">
        <v>0.18179383369014723</v>
      </c>
      <c r="Z12" s="7">
        <v>31.452341959999998</v>
      </c>
      <c r="AA12" s="7">
        <v>293.58149328280268</v>
      </c>
      <c r="AB12" s="7">
        <v>208.411767</v>
      </c>
      <c r="AC12" s="5">
        <v>0.60689532195544826</v>
      </c>
      <c r="AD12" s="5">
        <v>1.0641705172906086</v>
      </c>
      <c r="AE12" s="5">
        <v>0.64584010870657982</v>
      </c>
    </row>
    <row r="13" spans="1:31" s="3" customFormat="1" ht="12" x14ac:dyDescent="0.2">
      <c r="A13" s="4">
        <v>10</v>
      </c>
      <c r="B13" s="5">
        <v>96.36189444</v>
      </c>
      <c r="C13" s="5">
        <v>33.279713889999996</v>
      </c>
      <c r="D13" s="6">
        <v>4289</v>
      </c>
      <c r="E13" s="7">
        <v>277.32666666666671</v>
      </c>
      <c r="F13" s="7">
        <v>82.843999999999994</v>
      </c>
      <c r="G13" s="7">
        <v>469.91887698264622</v>
      </c>
      <c r="H13" s="5">
        <v>0.32790371800000001</v>
      </c>
      <c r="I13" s="7">
        <v>470.63674048309201</v>
      </c>
      <c r="J13" s="7">
        <v>6.7443502824858799</v>
      </c>
      <c r="K13" s="7">
        <v>9.5692090395480207</v>
      </c>
      <c r="L13" s="7">
        <v>83.686440677966104</v>
      </c>
      <c r="M13" s="4" t="s">
        <v>3</v>
      </c>
      <c r="N13" s="7">
        <v>31.44068181848473</v>
      </c>
      <c r="O13" s="5">
        <v>0</v>
      </c>
      <c r="P13" s="5">
        <v>3.0139726400375402</v>
      </c>
      <c r="Q13" s="7">
        <v>8.35</v>
      </c>
      <c r="R13" s="5">
        <v>5.444</v>
      </c>
      <c r="S13" s="5">
        <v>25.760999999999999</v>
      </c>
      <c r="T13" s="5">
        <v>68.796000000000006</v>
      </c>
      <c r="U13" s="5">
        <v>1.0438258590830995</v>
      </c>
      <c r="V13" s="7">
        <v>61.970364630335602</v>
      </c>
      <c r="W13" s="7">
        <v>3.4680972335203801</v>
      </c>
      <c r="X13" s="7">
        <v>28.498218101228801</v>
      </c>
      <c r="Y13" s="5">
        <v>0.12169523095097798</v>
      </c>
      <c r="Z13" s="7">
        <v>28.042319989386399</v>
      </c>
      <c r="AA13" s="7">
        <v>228.99478636807777</v>
      </c>
      <c r="AB13" s="7">
        <v>175.06255039000001</v>
      </c>
      <c r="AC13" s="5">
        <v>0.61352582325719296</v>
      </c>
      <c r="AD13" s="5">
        <v>1.0519938901518207</v>
      </c>
      <c r="AE13" s="5">
        <v>0.64542541751693272</v>
      </c>
    </row>
    <row r="14" spans="1:31" s="3" customFormat="1" ht="12" x14ac:dyDescent="0.2">
      <c r="A14" s="4">
        <v>11</v>
      </c>
      <c r="B14" s="5">
        <v>95.703666670000004</v>
      </c>
      <c r="C14" s="5">
        <v>33.946666669999999</v>
      </c>
      <c r="D14" s="6">
        <v>4161</v>
      </c>
      <c r="E14" s="7">
        <v>215.76</v>
      </c>
      <c r="F14" s="7">
        <v>122.4</v>
      </c>
      <c r="G14" s="7">
        <v>718.31511044421643</v>
      </c>
      <c r="H14" s="5">
        <v>0.25535765300000002</v>
      </c>
      <c r="I14" s="7">
        <v>657.35436523898204</v>
      </c>
      <c r="J14" s="7">
        <v>44.396706050841402</v>
      </c>
      <c r="K14" s="7">
        <v>10.7769423558897</v>
      </c>
      <c r="L14" s="7">
        <v>44.826351593268903</v>
      </c>
      <c r="M14" s="4" t="s">
        <v>3</v>
      </c>
      <c r="N14" s="7">
        <v>46.441205161947352</v>
      </c>
      <c r="O14" s="5">
        <v>9.1999999999999993</v>
      </c>
      <c r="P14" s="5">
        <v>4.5256388187408394</v>
      </c>
      <c r="Q14" s="7">
        <v>8.42</v>
      </c>
      <c r="R14" s="5">
        <v>6.4379999999999997</v>
      </c>
      <c r="S14" s="5">
        <v>41.238999999999997</v>
      </c>
      <c r="T14" s="5">
        <v>52.323</v>
      </c>
      <c r="U14" s="5">
        <v>1.0107629395687532</v>
      </c>
      <c r="V14" s="7">
        <v>62.990452813631101</v>
      </c>
      <c r="W14" s="7">
        <v>7.2374071203687</v>
      </c>
      <c r="X14" s="7">
        <v>28.031714750385952</v>
      </c>
      <c r="Y14" s="5">
        <v>0.25818638584245202</v>
      </c>
      <c r="Z14" s="7">
        <v>49.313515980099503</v>
      </c>
      <c r="AA14" s="7">
        <v>461.67109720358349</v>
      </c>
      <c r="AB14" s="7">
        <v>122.84342276266669</v>
      </c>
      <c r="AC14" s="5">
        <v>0.63541838328012312</v>
      </c>
      <c r="AD14" s="5">
        <v>1.2751957559378413</v>
      </c>
      <c r="AE14" s="5">
        <v>0.81028282560369758</v>
      </c>
    </row>
    <row r="15" spans="1:31" s="3" customFormat="1" ht="12" x14ac:dyDescent="0.2">
      <c r="A15" s="4">
        <v>12</v>
      </c>
      <c r="B15" s="5">
        <v>99.180049999999994</v>
      </c>
      <c r="C15" s="5">
        <v>35.364211109999999</v>
      </c>
      <c r="D15" s="6">
        <v>4165</v>
      </c>
      <c r="E15" s="7">
        <v>91.653333333333336</v>
      </c>
      <c r="F15" s="7">
        <v>43.588000000000001</v>
      </c>
      <c r="G15" s="7">
        <v>233.81755299476714</v>
      </c>
      <c r="H15" s="5">
        <v>0.17174261800000001</v>
      </c>
      <c r="I15" s="7">
        <v>328.13119654997502</v>
      </c>
      <c r="J15" s="7">
        <v>72.679640718562894</v>
      </c>
      <c r="K15" s="7">
        <v>26.047904191616801</v>
      </c>
      <c r="L15" s="7">
        <v>1.2724550898203599</v>
      </c>
      <c r="M15" s="4" t="s">
        <v>3</v>
      </c>
      <c r="N15" s="7">
        <v>14.526665189121077</v>
      </c>
      <c r="O15" s="5">
        <v>11.7</v>
      </c>
      <c r="P15" s="5">
        <v>1.6293226182460798</v>
      </c>
      <c r="Q15" s="7">
        <v>8.1</v>
      </c>
      <c r="R15" s="5">
        <v>3.992</v>
      </c>
      <c r="S15" s="5">
        <v>19.149999999999999</v>
      </c>
      <c r="T15" s="5">
        <v>76.858999999999995</v>
      </c>
      <c r="U15" s="5">
        <v>1.172996066723941</v>
      </c>
      <c r="V15" s="7">
        <v>54.803757338117798</v>
      </c>
      <c r="W15" s="7">
        <v>2.0338767722765598</v>
      </c>
      <c r="X15" s="7">
        <v>26.72230234467569</v>
      </c>
      <c r="Y15" s="5">
        <v>7.6111584475122951E-2</v>
      </c>
      <c r="Z15" s="7">
        <v>19.983609100000002</v>
      </c>
      <c r="AA15" s="7">
        <v>321.65408140355675</v>
      </c>
      <c r="AB15" s="7">
        <v>107.96283953000001</v>
      </c>
      <c r="AC15" s="5">
        <v>0.51873637931618188</v>
      </c>
      <c r="AD15" s="5">
        <v>1.2331779673826282</v>
      </c>
      <c r="AE15" s="5">
        <v>0.63969427385255317</v>
      </c>
    </row>
    <row r="16" spans="1:31" s="3" customFormat="1" ht="12" x14ac:dyDescent="0.2">
      <c r="A16" s="4">
        <v>13</v>
      </c>
      <c r="B16" s="5">
        <v>100.0701667</v>
      </c>
      <c r="C16" s="5">
        <v>35.932661109999998</v>
      </c>
      <c r="D16" s="6">
        <v>3224</v>
      </c>
      <c r="E16" s="7">
        <v>271.29333333333335</v>
      </c>
      <c r="F16" s="7">
        <v>118.768</v>
      </c>
      <c r="G16" s="7">
        <v>695.12772755863705</v>
      </c>
      <c r="H16" s="5">
        <v>0.195401192</v>
      </c>
      <c r="I16" s="7">
        <v>174.606765100671</v>
      </c>
      <c r="J16" s="7">
        <v>89.542936288088598</v>
      </c>
      <c r="K16" s="7">
        <v>10.457063711911401</v>
      </c>
      <c r="L16" s="7">
        <v>0</v>
      </c>
      <c r="M16" s="4" t="s">
        <v>3</v>
      </c>
      <c r="N16" s="7">
        <v>21.913688145071166</v>
      </c>
      <c r="O16" s="5">
        <v>2.2999999999999998</v>
      </c>
      <c r="P16" s="5">
        <v>2.8497689962387103</v>
      </c>
      <c r="Q16" s="7">
        <v>8.52</v>
      </c>
      <c r="R16" s="5">
        <v>7.5229999999999997</v>
      </c>
      <c r="S16" s="5">
        <v>51.970999999999997</v>
      </c>
      <c r="T16" s="5">
        <v>40.506999999999998</v>
      </c>
      <c r="U16" s="5">
        <v>1.0960512326922691</v>
      </c>
      <c r="V16" s="7">
        <v>22.630645872060899</v>
      </c>
      <c r="W16" s="7">
        <v>2.2395279859827899</v>
      </c>
      <c r="X16" s="7">
        <v>8.5170834944360791</v>
      </c>
      <c r="Y16" s="5">
        <v>0.26294540701001667</v>
      </c>
      <c r="Z16" s="7">
        <v>11.66600708</v>
      </c>
      <c r="AA16" s="7">
        <v>98.069761539436044</v>
      </c>
      <c r="AB16" s="7">
        <v>28.510497773333331</v>
      </c>
      <c r="AC16" s="5">
        <v>0.53572855699395805</v>
      </c>
      <c r="AD16" s="5">
        <v>1.3687481439907574</v>
      </c>
      <c r="AE16" s="5">
        <v>0.73327746806832683</v>
      </c>
    </row>
    <row r="17" spans="1:31" s="3" customFormat="1" ht="12" x14ac:dyDescent="0.2">
      <c r="A17" s="4">
        <v>14</v>
      </c>
      <c r="B17" s="5">
        <v>92.941288889999996</v>
      </c>
      <c r="C17" s="5">
        <v>34.83605</v>
      </c>
      <c r="D17" s="6">
        <v>4637</v>
      </c>
      <c r="E17" s="7">
        <v>45.166666666666671</v>
      </c>
      <c r="F17" s="7">
        <v>52.3</v>
      </c>
      <c r="G17" s="7">
        <v>285.25461025610178</v>
      </c>
      <c r="H17" s="5">
        <v>0.12645901700000001</v>
      </c>
      <c r="I17" s="7">
        <v>22.7871803935431</v>
      </c>
      <c r="J17" s="7">
        <v>12.04</v>
      </c>
      <c r="K17" s="7">
        <v>37.22</v>
      </c>
      <c r="L17" s="7">
        <v>41.03</v>
      </c>
      <c r="M17" s="4" t="s">
        <v>4</v>
      </c>
      <c r="N17" s="7">
        <v>4.4388163284999766</v>
      </c>
      <c r="O17" s="5">
        <v>13.5</v>
      </c>
      <c r="P17" s="5">
        <v>0.59372413903474797</v>
      </c>
      <c r="Q17" s="7">
        <v>8.74</v>
      </c>
      <c r="R17" s="5">
        <v>3.3069999999999999</v>
      </c>
      <c r="S17" s="5">
        <v>13.816000000000001</v>
      </c>
      <c r="T17" s="5">
        <v>82.876999999999995</v>
      </c>
      <c r="U17" s="5">
        <v>1.3812220403062279</v>
      </c>
      <c r="V17" s="7">
        <v>6.8381716805923203</v>
      </c>
      <c r="W17" s="7">
        <v>0.56380845051711703</v>
      </c>
      <c r="X17" s="7">
        <v>2.3390291192963248</v>
      </c>
      <c r="Y17" s="5">
        <v>0.24104379285655647</v>
      </c>
      <c r="Z17" s="7">
        <v>6.6554395198019813</v>
      </c>
      <c r="AA17" s="7">
        <v>76.1912620514954</v>
      </c>
      <c r="AB17" s="7">
        <v>171.12570110999997</v>
      </c>
      <c r="AC17" s="5">
        <v>0.43741669637367392</v>
      </c>
      <c r="AD17" s="5">
        <v>0.84265093135740421</v>
      </c>
      <c r="AE17" s="5">
        <v>0.36858958659055524</v>
      </c>
    </row>
    <row r="18" spans="1:31" s="3" customFormat="1" ht="12" x14ac:dyDescent="0.2">
      <c r="A18" s="4">
        <v>15</v>
      </c>
      <c r="B18" s="5">
        <v>100.9197333</v>
      </c>
      <c r="C18" s="5">
        <v>36.966935190000001</v>
      </c>
      <c r="D18" s="3">
        <v>3137</v>
      </c>
      <c r="E18" s="7">
        <v>488.32666666666665</v>
      </c>
      <c r="F18" s="7">
        <v>79.099999999999994</v>
      </c>
      <c r="G18" s="7">
        <v>548.93320035947545</v>
      </c>
      <c r="H18" s="5">
        <v>0.31654492000000001</v>
      </c>
      <c r="I18" s="7">
        <v>690.28666477306967</v>
      </c>
      <c r="J18" s="7">
        <v>58.206429780033801</v>
      </c>
      <c r="K18" s="7">
        <v>20.473773265651399</v>
      </c>
      <c r="L18" s="7">
        <v>21.3197969543147</v>
      </c>
      <c r="M18" s="4" t="s">
        <v>5</v>
      </c>
      <c r="N18" s="7">
        <v>31.922261230000004</v>
      </c>
      <c r="O18" s="5">
        <v>6.6</v>
      </c>
      <c r="P18" s="5">
        <v>3.5566666666666702</v>
      </c>
      <c r="Q18" s="7">
        <v>8.4666666670000001</v>
      </c>
      <c r="R18" s="5">
        <v>5.3150000000000004</v>
      </c>
      <c r="S18" s="5">
        <v>36.588000000000001</v>
      </c>
      <c r="T18" s="5">
        <v>58.097999999999999</v>
      </c>
      <c r="U18" s="5">
        <v>1.0590666666666666</v>
      </c>
      <c r="V18" s="7">
        <v>61.209610692461297</v>
      </c>
      <c r="W18" s="7">
        <v>4.5534838960388502</v>
      </c>
      <c r="X18" s="7">
        <v>29.134559631585702</v>
      </c>
      <c r="Y18" s="5">
        <v>0.15629149551662602</v>
      </c>
      <c r="Z18" s="7">
        <v>26.963928832296691</v>
      </c>
      <c r="AA18" s="7">
        <v>221.62800719036747</v>
      </c>
      <c r="AB18" s="7">
        <v>124.8021052631579</v>
      </c>
      <c r="AC18" s="5">
        <v>0.60997959645031208</v>
      </c>
      <c r="AD18" s="5">
        <v>1.1189772555247943</v>
      </c>
      <c r="AE18" s="5">
        <v>0.6825532947620917</v>
      </c>
    </row>
    <row r="19" spans="1:31" s="3" customFormat="1" ht="12" x14ac:dyDescent="0.2">
      <c r="A19" s="4">
        <v>16</v>
      </c>
      <c r="B19" s="5">
        <v>99.584008330000003</v>
      </c>
      <c r="C19" s="5">
        <v>37.133370370000002</v>
      </c>
      <c r="D19" s="3">
        <v>3262</v>
      </c>
      <c r="E19" s="7">
        <v>392.76</v>
      </c>
      <c r="F19" s="7">
        <v>50.1</v>
      </c>
      <c r="G19" s="7">
        <v>370.63907009560603</v>
      </c>
      <c r="H19" s="5">
        <v>0.23940077400000001</v>
      </c>
      <c r="I19" s="7">
        <v>641.19700811732139</v>
      </c>
      <c r="J19" s="7">
        <v>41.520467836257303</v>
      </c>
      <c r="K19" s="7">
        <v>51.461988304093602</v>
      </c>
      <c r="L19" s="7">
        <v>7.0175438596491198</v>
      </c>
      <c r="M19" s="4" t="s">
        <v>5</v>
      </c>
      <c r="N19" s="7">
        <v>24.435816316666703</v>
      </c>
      <c r="O19" s="5">
        <v>10.9</v>
      </c>
      <c r="P19" s="5">
        <v>2.6866666666666701</v>
      </c>
      <c r="Q19" s="7">
        <v>8.3133333329999992</v>
      </c>
      <c r="R19" s="5">
        <v>5.2590000000000003</v>
      </c>
      <c r="S19" s="5">
        <v>25.422000000000001</v>
      </c>
      <c r="T19" s="5">
        <v>69.319000000000003</v>
      </c>
      <c r="U19" s="5">
        <v>0.99580000000000002</v>
      </c>
      <c r="V19" s="7">
        <v>55.762862445212399</v>
      </c>
      <c r="W19" s="7">
        <v>4.8386635267247398</v>
      </c>
      <c r="X19" s="7">
        <v>25.628108694239302</v>
      </c>
      <c r="Y19" s="5">
        <v>0.18880298911063917</v>
      </c>
      <c r="Z19" s="7">
        <v>25.009596132174771</v>
      </c>
      <c r="AA19" s="7">
        <v>207.14360776297411</v>
      </c>
      <c r="AB19" s="7">
        <v>80.971418999999997</v>
      </c>
      <c r="AC19" s="5">
        <v>0.60360223612332475</v>
      </c>
      <c r="AD19" s="5">
        <v>1.2137677506498974</v>
      </c>
      <c r="AE19" s="5">
        <v>0.73263292842665606</v>
      </c>
    </row>
    <row r="20" spans="1:31" s="3" customFormat="1" ht="12" x14ac:dyDescent="0.2">
      <c r="A20" s="4">
        <v>17</v>
      </c>
      <c r="B20" s="5">
        <v>93.323488889999993</v>
      </c>
      <c r="C20" s="5">
        <v>35.316754629999998</v>
      </c>
      <c r="D20" s="3">
        <v>4544</v>
      </c>
      <c r="E20" s="7">
        <v>41.213333333333331</v>
      </c>
      <c r="F20" s="7">
        <v>20.2</v>
      </c>
      <c r="G20" s="7">
        <v>193.94585602892744</v>
      </c>
      <c r="H20" s="5">
        <v>0.105703272</v>
      </c>
      <c r="I20" s="7">
        <v>154.51629670592251</v>
      </c>
      <c r="J20" s="7">
        <v>25</v>
      </c>
      <c r="K20" s="7">
        <v>47.950819672131146</v>
      </c>
      <c r="L20" s="7">
        <v>27.049180327868854</v>
      </c>
      <c r="M20" s="4" t="s">
        <v>4</v>
      </c>
      <c r="N20" s="7">
        <v>7.1334102700000006</v>
      </c>
      <c r="O20" s="5">
        <v>14.7</v>
      </c>
      <c r="P20" s="5">
        <v>0.76</v>
      </c>
      <c r="Q20" s="7">
        <v>9.24</v>
      </c>
      <c r="R20" s="5">
        <v>3.613</v>
      </c>
      <c r="S20" s="5">
        <v>20.873999999999999</v>
      </c>
      <c r="T20" s="5">
        <v>75.512</v>
      </c>
      <c r="U20" s="5">
        <v>1.5199</v>
      </c>
      <c r="V20" s="7">
        <v>19.984673053384402</v>
      </c>
      <c r="W20" s="7">
        <v>1.7866566963989099</v>
      </c>
      <c r="X20" s="7">
        <v>7.7803424627329196</v>
      </c>
      <c r="Y20" s="5">
        <v>0.2296372820292707</v>
      </c>
      <c r="Z20" s="7">
        <v>11.218420690883942</v>
      </c>
      <c r="AA20" s="7">
        <v>144.93644304282509</v>
      </c>
      <c r="AB20" s="7">
        <v>64.010268041237083</v>
      </c>
      <c r="AC20" s="5">
        <v>0.48581464224498172</v>
      </c>
      <c r="AD20" s="5">
        <v>1.1964999433533265</v>
      </c>
      <c r="AE20" s="5">
        <v>0.5812771919263372</v>
      </c>
    </row>
    <row r="21" spans="1:31" s="3" customFormat="1" ht="12" x14ac:dyDescent="0.2">
      <c r="A21" s="4">
        <v>18</v>
      </c>
      <c r="B21" s="5">
        <v>92.356394440000003</v>
      </c>
      <c r="C21" s="5">
        <v>33.950263890000002</v>
      </c>
      <c r="D21" s="3">
        <v>4622</v>
      </c>
      <c r="E21" s="7">
        <v>70.526666666666671</v>
      </c>
      <c r="F21" s="7">
        <v>15</v>
      </c>
      <c r="G21" s="7">
        <v>163.9400111085771</v>
      </c>
      <c r="H21" s="5">
        <v>0.14080426099999999</v>
      </c>
      <c r="I21" s="7">
        <v>153.27566045548653</v>
      </c>
      <c r="J21" s="7">
        <v>7.951070336391437</v>
      </c>
      <c r="K21" s="7">
        <v>37.003058103975533</v>
      </c>
      <c r="L21" s="7">
        <v>53.516819571865447</v>
      </c>
      <c r="M21" s="4" t="s">
        <v>4</v>
      </c>
      <c r="N21" s="7">
        <v>7.7635518100000001</v>
      </c>
      <c r="O21" s="5">
        <v>38.799999999999997</v>
      </c>
      <c r="P21" s="5">
        <v>1.12333333333333</v>
      </c>
      <c r="Q21" s="7">
        <v>8.7266666669999999</v>
      </c>
      <c r="R21" s="5">
        <v>5.6890000000000001</v>
      </c>
      <c r="S21" s="5">
        <v>30.829000000000001</v>
      </c>
      <c r="T21" s="5">
        <v>63.481999999999999</v>
      </c>
      <c r="U21" s="5">
        <v>1.2637666666666665</v>
      </c>
      <c r="V21" s="7">
        <v>26.2588195999626</v>
      </c>
      <c r="W21" s="7">
        <v>2.8785547460420098</v>
      </c>
      <c r="X21" s="7">
        <v>10.408893607155619</v>
      </c>
      <c r="Y21" s="5">
        <v>0.27654761924582844</v>
      </c>
      <c r="Z21" s="7">
        <v>10.652924960199007</v>
      </c>
      <c r="AA21" s="7">
        <v>170.27370152760204</v>
      </c>
      <c r="AB21" s="7">
        <v>117.53339507000001</v>
      </c>
      <c r="AC21" s="5">
        <v>0.46051138811743975</v>
      </c>
      <c r="AD21" s="5">
        <v>1.0777650984058029</v>
      </c>
      <c r="AE21" s="5">
        <v>0.49632310153138531</v>
      </c>
    </row>
    <row r="22" spans="1:31" s="3" customFormat="1" ht="12" x14ac:dyDescent="0.2">
      <c r="A22" s="4">
        <v>19</v>
      </c>
      <c r="B22" s="5">
        <v>92.086877779999995</v>
      </c>
      <c r="C22" s="5">
        <v>33.716865740000003</v>
      </c>
      <c r="D22" s="3">
        <v>4687</v>
      </c>
      <c r="E22" s="7">
        <v>79.806666666666672</v>
      </c>
      <c r="F22" s="7">
        <v>39.9</v>
      </c>
      <c r="G22" s="7">
        <v>309.18566813023438</v>
      </c>
      <c r="H22" s="5">
        <v>0.15225808299999999</v>
      </c>
      <c r="I22" s="7">
        <v>175.2373132405132</v>
      </c>
      <c r="J22" s="7">
        <v>33.762517882689558</v>
      </c>
      <c r="K22" s="7">
        <v>47.067238912732471</v>
      </c>
      <c r="L22" s="7">
        <v>19.170243204577968</v>
      </c>
      <c r="M22" s="4" t="s">
        <v>38</v>
      </c>
      <c r="N22" s="7">
        <v>10.09993656</v>
      </c>
      <c r="O22" s="5">
        <v>8</v>
      </c>
      <c r="P22" s="5">
        <v>1.2</v>
      </c>
      <c r="Q22" s="7">
        <v>8.8833333329999995</v>
      </c>
      <c r="R22" s="5">
        <v>3.0219999999999998</v>
      </c>
      <c r="S22" s="5">
        <v>12.331</v>
      </c>
      <c r="T22" s="5">
        <v>84.647000000000006</v>
      </c>
      <c r="U22" s="5">
        <v>1.2377</v>
      </c>
      <c r="V22" s="7">
        <v>39.041273684998899</v>
      </c>
      <c r="W22" s="7">
        <v>4.5040352169592799</v>
      </c>
      <c r="X22" s="7">
        <v>14.03190079849394</v>
      </c>
      <c r="Y22" s="5">
        <v>0.32098539475440868</v>
      </c>
      <c r="Z22" s="7">
        <v>15.584268835820897</v>
      </c>
      <c r="AA22" s="7">
        <v>156.24230034859093</v>
      </c>
      <c r="AB22" s="7">
        <v>173.60408519999999</v>
      </c>
      <c r="AC22" s="5">
        <v>0.54366267628206766</v>
      </c>
      <c r="AD22" s="5">
        <v>0.9795668267708274</v>
      </c>
      <c r="AE22" s="5">
        <v>0.53255392263936052</v>
      </c>
    </row>
    <row r="23" spans="1:31" s="3" customFormat="1" ht="12" x14ac:dyDescent="0.2">
      <c r="A23" s="4">
        <v>20</v>
      </c>
      <c r="B23" s="5">
        <v>91.677655560000005</v>
      </c>
      <c r="C23" s="5">
        <v>32.183384259999997</v>
      </c>
      <c r="D23" s="3">
        <v>4639</v>
      </c>
      <c r="E23" s="7">
        <v>178.88</v>
      </c>
      <c r="F23" s="7">
        <v>75.599999999999994</v>
      </c>
      <c r="G23" s="7">
        <v>527.18109408532155</v>
      </c>
      <c r="H23" s="5">
        <v>0.25147259199999999</v>
      </c>
      <c r="I23" s="7">
        <v>163.27886620326089</v>
      </c>
      <c r="J23" s="7">
        <v>12.039312039312039</v>
      </c>
      <c r="K23" s="7">
        <v>37.223587223587224</v>
      </c>
      <c r="L23" s="7">
        <v>41.031941031941031</v>
      </c>
      <c r="M23" s="4" t="s">
        <v>4</v>
      </c>
      <c r="N23" s="7">
        <v>6.3285829933333302</v>
      </c>
      <c r="O23" s="5">
        <v>13</v>
      </c>
      <c r="P23" s="5">
        <v>0.62</v>
      </c>
      <c r="Q23" s="7">
        <v>9.0500000000000007</v>
      </c>
      <c r="R23" s="5">
        <v>2.1659999999999999</v>
      </c>
      <c r="S23" s="5">
        <v>10.724</v>
      </c>
      <c r="T23" s="5">
        <v>87.111000000000004</v>
      </c>
      <c r="U23" s="5">
        <v>1.1231333333333333</v>
      </c>
      <c r="V23" s="7">
        <v>29.170679287088099</v>
      </c>
      <c r="W23" s="7">
        <v>3.5177175685698798</v>
      </c>
      <c r="X23" s="7">
        <v>11.67994156809954</v>
      </c>
      <c r="Y23" s="5">
        <v>0.30117595606621278</v>
      </c>
      <c r="Z23" s="7">
        <v>15.130398507428939</v>
      </c>
      <c r="AA23" s="7">
        <v>135.57799783827596</v>
      </c>
      <c r="AB23" s="7">
        <v>33.399144870000001</v>
      </c>
      <c r="AC23" s="5">
        <v>0.55335162460273224</v>
      </c>
      <c r="AD23" s="5">
        <v>1.399317289283426</v>
      </c>
      <c r="AE23" s="5">
        <v>0.77431449535967534</v>
      </c>
    </row>
    <row r="24" spans="1:31" s="3" customFormat="1" ht="12" x14ac:dyDescent="0.2">
      <c r="A24" s="4">
        <v>21</v>
      </c>
      <c r="B24" s="5">
        <v>92.869861110000002</v>
      </c>
      <c r="C24" s="5">
        <v>31.816893520000001</v>
      </c>
      <c r="D24" s="6">
        <v>4298</v>
      </c>
      <c r="E24" s="7">
        <v>317.05333333333334</v>
      </c>
      <c r="F24" s="7">
        <v>80.3</v>
      </c>
      <c r="G24" s="7">
        <v>556.34104362638084</v>
      </c>
      <c r="H24" s="5">
        <v>0.32384300199999999</v>
      </c>
      <c r="I24" s="7">
        <v>312.073970232558</v>
      </c>
      <c r="J24" s="7">
        <v>20.578778135048232</v>
      </c>
      <c r="K24" s="7">
        <v>20.90032154340836</v>
      </c>
      <c r="L24" s="7">
        <v>58.520900321543415</v>
      </c>
      <c r="M24" s="4" t="s">
        <v>3</v>
      </c>
      <c r="N24" s="7">
        <v>19.751948243333299</v>
      </c>
      <c r="O24" s="5">
        <v>0</v>
      </c>
      <c r="P24" s="5">
        <v>1.94</v>
      </c>
      <c r="Q24" s="7">
        <v>6.7166666670000001</v>
      </c>
      <c r="R24" s="5">
        <v>3.2869999999999999</v>
      </c>
      <c r="S24" s="5">
        <v>12.878</v>
      </c>
      <c r="T24" s="5">
        <v>83.834999999999994</v>
      </c>
      <c r="U24" s="5">
        <v>0.99469999999999992</v>
      </c>
      <c r="V24" s="7">
        <v>36.683378612754503</v>
      </c>
      <c r="W24" s="7">
        <v>3.5024938950445201</v>
      </c>
      <c r="X24" s="7">
        <v>14.693764525041001</v>
      </c>
      <c r="Y24" s="5">
        <v>0.23836600137940123</v>
      </c>
      <c r="Z24" s="7">
        <v>23.45348015169553</v>
      </c>
      <c r="AA24" s="7">
        <v>201.84874670425526</v>
      </c>
      <c r="AB24" s="7">
        <v>116.64203667999999</v>
      </c>
      <c r="AC24" s="5">
        <v>0.59444329944966567</v>
      </c>
      <c r="AD24" s="5">
        <v>1.1152335079596112</v>
      </c>
      <c r="AE24" s="5">
        <v>0.6629430861283363</v>
      </c>
    </row>
    <row r="25" spans="1:31" s="3" customFormat="1" ht="12" x14ac:dyDescent="0.2">
      <c r="A25" s="4">
        <v>22</v>
      </c>
      <c r="B25" s="5">
        <v>90.112647219999999</v>
      </c>
      <c r="C25" s="5">
        <v>31.400111110000001</v>
      </c>
      <c r="D25" s="6">
        <v>4748</v>
      </c>
      <c r="E25" s="7">
        <v>160.56</v>
      </c>
      <c r="F25" s="7">
        <v>41.6</v>
      </c>
      <c r="G25" s="7">
        <v>319.46663804840853</v>
      </c>
      <c r="H25" s="5">
        <v>0.159986556</v>
      </c>
      <c r="I25" s="7">
        <v>157.22631567483501</v>
      </c>
      <c r="J25" s="7">
        <v>26.168224299065418</v>
      </c>
      <c r="K25" s="7">
        <v>36.760124610591902</v>
      </c>
      <c r="L25" s="7">
        <v>37.071651090342677</v>
      </c>
      <c r="M25" s="4" t="s">
        <v>3</v>
      </c>
      <c r="N25" s="7">
        <v>13.100000000000001</v>
      </c>
      <c r="O25" s="5">
        <v>0</v>
      </c>
      <c r="P25" s="5">
        <v>1.45</v>
      </c>
      <c r="Q25" s="7">
        <v>7.46</v>
      </c>
      <c r="R25" s="5">
        <v>3.673</v>
      </c>
      <c r="S25" s="5">
        <v>10.478999999999999</v>
      </c>
      <c r="T25" s="5">
        <v>85.847999999999999</v>
      </c>
      <c r="U25" s="5">
        <v>1.3600666666666665</v>
      </c>
      <c r="V25" s="7">
        <v>29.962061504809999</v>
      </c>
      <c r="W25" s="7">
        <v>4.0388762593942902</v>
      </c>
      <c r="X25" s="7">
        <v>11.97425980965485</v>
      </c>
      <c r="Y25" s="5">
        <v>0.33729652801902149</v>
      </c>
      <c r="Z25" s="7">
        <v>14.636977544554457</v>
      </c>
      <c r="AA25" s="7">
        <v>118.24951592462826</v>
      </c>
      <c r="AB25" s="7">
        <v>108.46274575499999</v>
      </c>
      <c r="AC25" s="5">
        <v>0.56225962944170194</v>
      </c>
      <c r="AD25" s="5">
        <v>1.01843420370035</v>
      </c>
      <c r="AE25" s="5">
        <v>0.57262443798331364</v>
      </c>
    </row>
    <row r="26" spans="1:31" s="3" customFormat="1" ht="12" x14ac:dyDescent="0.2">
      <c r="A26" s="4">
        <v>23</v>
      </c>
      <c r="B26" s="5">
        <v>89.312036109999994</v>
      </c>
      <c r="C26" s="5">
        <v>31.966935190000001</v>
      </c>
      <c r="D26" s="6">
        <v>4590</v>
      </c>
      <c r="E26" s="7">
        <v>91.726666666666659</v>
      </c>
      <c r="F26" s="7">
        <v>20</v>
      </c>
      <c r="G26" s="7">
        <v>192.46431640540527</v>
      </c>
      <c r="H26" s="5">
        <v>0.11709541800000001</v>
      </c>
      <c r="I26" s="7">
        <v>160.02572657004799</v>
      </c>
      <c r="J26" s="7">
        <v>71.917808219178085</v>
      </c>
      <c r="K26" s="7">
        <v>28.082191780821919</v>
      </c>
      <c r="L26" s="7">
        <v>0</v>
      </c>
      <c r="M26" s="4" t="s">
        <v>4</v>
      </c>
      <c r="N26" s="7">
        <v>5.6999999999999993</v>
      </c>
      <c r="O26" s="5">
        <v>12.2</v>
      </c>
      <c r="P26" s="5">
        <v>0.80333333333333301</v>
      </c>
      <c r="Q26" s="7">
        <v>9.3466666669999992</v>
      </c>
      <c r="R26" s="5">
        <v>4.05</v>
      </c>
      <c r="S26" s="5">
        <v>11.02</v>
      </c>
      <c r="T26" s="5">
        <v>84.93</v>
      </c>
      <c r="U26" s="5">
        <v>1.5213999999999999</v>
      </c>
      <c r="V26" s="7">
        <v>24.4962971539404</v>
      </c>
      <c r="W26" s="7">
        <v>2.9988205427873602</v>
      </c>
      <c r="X26" s="7">
        <v>9.4438119140997507</v>
      </c>
      <c r="Y26" s="5">
        <v>0.3175434422100335</v>
      </c>
      <c r="Z26" s="7">
        <v>9.345839776</v>
      </c>
      <c r="AA26" s="7">
        <v>249.25545945627928</v>
      </c>
      <c r="AB26" s="7">
        <v>150.09969000000001</v>
      </c>
      <c r="AC26" s="5">
        <v>0.40499050175204088</v>
      </c>
      <c r="AD26" s="5">
        <v>1.1012070065351984</v>
      </c>
      <c r="AE26" s="5">
        <v>0.44597837810955304</v>
      </c>
    </row>
    <row r="27" spans="1:31" s="3" customFormat="1" ht="12" x14ac:dyDescent="0.2">
      <c r="A27" s="4">
        <v>24</v>
      </c>
      <c r="B27" s="5">
        <v>87.249205559999993</v>
      </c>
      <c r="C27" s="5">
        <v>31.783550930000001</v>
      </c>
      <c r="D27" s="6">
        <v>4544</v>
      </c>
      <c r="E27" s="7">
        <v>79.3</v>
      </c>
      <c r="F27" s="7">
        <v>24.3</v>
      </c>
      <c r="G27" s="7">
        <v>236.76938225250098</v>
      </c>
      <c r="H27" s="5">
        <v>9.1653763999999999E-2</v>
      </c>
      <c r="I27" s="7">
        <v>124.031526521496</v>
      </c>
      <c r="J27" s="7">
        <v>49.541284403669728</v>
      </c>
      <c r="K27" s="7">
        <v>50.458715596330272</v>
      </c>
      <c r="L27" s="7">
        <v>0</v>
      </c>
      <c r="M27" s="4" t="s">
        <v>4</v>
      </c>
      <c r="N27" s="7">
        <v>6.7</v>
      </c>
      <c r="O27" s="5">
        <v>30.7</v>
      </c>
      <c r="P27" s="5">
        <v>0.87333333333333307</v>
      </c>
      <c r="Q27" s="7">
        <v>9.0766666669999996</v>
      </c>
      <c r="R27" s="5">
        <v>9.7070000000000007</v>
      </c>
      <c r="S27" s="5">
        <v>18.946999999999999</v>
      </c>
      <c r="T27" s="5">
        <v>71.346999999999994</v>
      </c>
      <c r="U27" s="5">
        <v>1.5043333333333333</v>
      </c>
      <c r="V27" s="7">
        <v>18.836789637793601</v>
      </c>
      <c r="W27" s="7">
        <v>2.2999987997972799</v>
      </c>
      <c r="X27" s="7">
        <v>7.1825720503053399</v>
      </c>
      <c r="Y27" s="5">
        <v>0.32021938432201374</v>
      </c>
      <c r="Z27" s="7">
        <v>8.6037227153465352</v>
      </c>
      <c r="AA27" s="7">
        <v>126.81173326735311</v>
      </c>
      <c r="AB27" s="7">
        <v>84.724451175000013</v>
      </c>
      <c r="AC27" s="5">
        <v>0.44442013675894226</v>
      </c>
      <c r="AD27" s="5">
        <v>1.0908453724522653</v>
      </c>
      <c r="AE27" s="5">
        <v>0.48479364960809507</v>
      </c>
    </row>
    <row r="28" spans="1:31" s="3" customFormat="1" ht="12" x14ac:dyDescent="0.2">
      <c r="A28" s="4">
        <v>25</v>
      </c>
      <c r="B28" s="5">
        <v>85.301550000000006</v>
      </c>
      <c r="C28" s="5">
        <v>32.183384259999997</v>
      </c>
      <c r="D28" s="6">
        <v>4560</v>
      </c>
      <c r="E28" s="7">
        <v>75.433333333333337</v>
      </c>
      <c r="F28" s="7">
        <v>25.1</v>
      </c>
      <c r="G28" s="7">
        <v>222.41199314813537</v>
      </c>
      <c r="H28" s="5">
        <v>9.6519864999999996E-2</v>
      </c>
      <c r="I28" s="7">
        <v>34.774148917748903</v>
      </c>
      <c r="J28" s="7">
        <v>95.918367346938766</v>
      </c>
      <c r="K28" s="7">
        <v>4.0816326530612246</v>
      </c>
      <c r="L28" s="7">
        <v>0</v>
      </c>
      <c r="M28" s="4" t="s">
        <v>4</v>
      </c>
      <c r="N28" s="7">
        <v>2.5</v>
      </c>
      <c r="O28" s="5">
        <v>15.3</v>
      </c>
      <c r="P28" s="5">
        <v>0.36</v>
      </c>
      <c r="Q28" s="7">
        <v>9.41</v>
      </c>
      <c r="R28" s="5">
        <v>1.5589999999999999</v>
      </c>
      <c r="S28" s="5">
        <v>5.0570000000000004</v>
      </c>
      <c r="T28" s="5">
        <v>93.382999999999996</v>
      </c>
      <c r="U28" s="5">
        <v>1.4137666666666666</v>
      </c>
      <c r="V28" s="7">
        <v>14.2279096520392</v>
      </c>
      <c r="W28" s="7">
        <v>1.6124047130188699</v>
      </c>
      <c r="X28" s="7">
        <v>4.8396312461589002</v>
      </c>
      <c r="Y28" s="5">
        <v>0.33316685321812423</v>
      </c>
      <c r="Z28" s="7">
        <v>19.976757116915422</v>
      </c>
      <c r="AA28" s="7">
        <v>107.02206384457907</v>
      </c>
      <c r="AB28" s="7">
        <v>127.26865560500001</v>
      </c>
      <c r="AC28" s="5">
        <v>0.64081896293568874</v>
      </c>
      <c r="AD28" s="5">
        <v>0.96424793671493314</v>
      </c>
      <c r="AE28" s="5">
        <v>0.61790836281854111</v>
      </c>
    </row>
    <row r="29" spans="1:31" s="3" customFormat="1" ht="12" x14ac:dyDescent="0.2">
      <c r="A29" s="4">
        <v>26</v>
      </c>
      <c r="B29" s="5">
        <v>84.120608333333323</v>
      </c>
      <c r="C29" s="8">
        <v>32.283412037037039</v>
      </c>
      <c r="D29" s="6">
        <v>4444</v>
      </c>
      <c r="E29" s="7">
        <v>54.013333333333335</v>
      </c>
      <c r="F29" s="7">
        <v>6.8</v>
      </c>
      <c r="G29" s="7">
        <v>118.19654025399083</v>
      </c>
      <c r="H29" s="5">
        <v>8.5454926E-2</v>
      </c>
      <c r="I29" s="7">
        <v>107.501420330969</v>
      </c>
      <c r="J29" s="7">
        <v>88.549618320610691</v>
      </c>
      <c r="K29" s="7">
        <v>6.8702290076335881</v>
      </c>
      <c r="L29" s="7">
        <v>4.5801526717557248</v>
      </c>
      <c r="M29" s="4" t="s">
        <v>4</v>
      </c>
      <c r="N29" s="7">
        <v>3.34315291666667</v>
      </c>
      <c r="O29" s="5">
        <v>8.6</v>
      </c>
      <c r="P29" s="5">
        <v>0.62333333333333307</v>
      </c>
      <c r="Q29" s="7">
        <v>9.2799999999999994</v>
      </c>
      <c r="R29" s="5">
        <v>4.2806056666666699</v>
      </c>
      <c r="S29" s="5">
        <v>11.7810013333333</v>
      </c>
      <c r="T29" s="5">
        <v>83.938393333333295</v>
      </c>
      <c r="U29" s="5">
        <v>1.4673333333333334</v>
      </c>
      <c r="V29" s="7">
        <v>10.2568092374018</v>
      </c>
      <c r="W29" s="7">
        <v>1.07436340333164</v>
      </c>
      <c r="X29" s="7">
        <v>2.9919491106035401</v>
      </c>
      <c r="Y29" s="5">
        <v>0.35908478507340585</v>
      </c>
      <c r="Z29" s="7">
        <v>15.10262208</v>
      </c>
      <c r="AA29" s="7">
        <v>114.20143572721064</v>
      </c>
      <c r="AB29" s="7">
        <v>47.912686639999997</v>
      </c>
      <c r="AC29" s="5">
        <v>0.57300318267200667</v>
      </c>
      <c r="AD29" s="5">
        <v>1.2244761356709224</v>
      </c>
      <c r="AE29" s="5">
        <v>0.70162872284535849</v>
      </c>
    </row>
    <row r="30" spans="1:31" s="3" customFormat="1" ht="12" x14ac:dyDescent="0.2">
      <c r="A30" s="4">
        <v>27</v>
      </c>
      <c r="B30" s="5">
        <v>82.562686110000001</v>
      </c>
      <c r="C30" s="5">
        <v>32.516810190000001</v>
      </c>
      <c r="D30" s="6">
        <v>4390</v>
      </c>
      <c r="E30" s="7">
        <f>1977.2*H30^1.5339</f>
        <v>40.90922792665669</v>
      </c>
      <c r="F30" s="7">
        <v>8.5</v>
      </c>
      <c r="G30" s="7">
        <v>127.67813376991522</v>
      </c>
      <c r="H30" s="5">
        <v>7.9798616000000003E-2</v>
      </c>
      <c r="I30" s="7">
        <v>83.849257724230299</v>
      </c>
      <c r="J30" s="7">
        <v>94.117647058823522</v>
      </c>
      <c r="K30" s="7">
        <v>5.8823529411764701</v>
      </c>
      <c r="L30" s="7">
        <v>0</v>
      </c>
      <c r="M30" s="4" t="s">
        <v>4</v>
      </c>
      <c r="N30" s="7">
        <v>5.6000000000000005</v>
      </c>
      <c r="O30" s="5">
        <v>17.2</v>
      </c>
      <c r="P30" s="5">
        <v>0.59333333333333305</v>
      </c>
      <c r="Q30" s="7">
        <v>8.99</v>
      </c>
      <c r="R30" s="5">
        <v>4.0460000000000003</v>
      </c>
      <c r="S30" s="5">
        <v>15.585000000000001</v>
      </c>
      <c r="T30" s="5">
        <v>80.369</v>
      </c>
      <c r="U30" s="5">
        <v>1.3156333333333332</v>
      </c>
      <c r="V30" s="7">
        <v>13.5979298785096</v>
      </c>
      <c r="W30" s="7">
        <v>1.14018528545449</v>
      </c>
      <c r="X30" s="7">
        <v>5.3119054399897507</v>
      </c>
      <c r="Y30" s="5">
        <v>0.21464713525786897</v>
      </c>
      <c r="Z30" s="7">
        <v>9.5908796782178225</v>
      </c>
      <c r="AA30" s="7">
        <v>109.33773398898474</v>
      </c>
      <c r="AB30" s="7">
        <v>87.37492764000001</v>
      </c>
      <c r="AC30" s="5">
        <v>0.48159351442568149</v>
      </c>
      <c r="AD30" s="5">
        <v>1.050161687716989</v>
      </c>
      <c r="AE30" s="5">
        <v>0.50575105790282981</v>
      </c>
    </row>
    <row r="31" spans="1:31" s="3" customFormat="1" ht="12" x14ac:dyDescent="0.2">
      <c r="A31" s="4">
        <v>28</v>
      </c>
      <c r="B31" s="5">
        <v>81.18388333</v>
      </c>
      <c r="C31" s="5">
        <v>32.350097220000002</v>
      </c>
      <c r="D31" s="6">
        <v>4538</v>
      </c>
      <c r="E31" s="7">
        <f>1977.2*H31^1.5339</f>
        <v>37.899056382162136</v>
      </c>
      <c r="F31" s="9">
        <v>6.8</v>
      </c>
      <c r="G31" s="7">
        <v>118.19654025399083</v>
      </c>
      <c r="H31" s="5">
        <v>7.5919933999999994E-2</v>
      </c>
      <c r="I31" s="7">
        <v>42.001017402945102</v>
      </c>
      <c r="J31" s="7">
        <v>65.306122448979593</v>
      </c>
      <c r="K31" s="7">
        <v>16.326530612244898</v>
      </c>
      <c r="L31" s="7">
        <v>18.367346938775512</v>
      </c>
      <c r="M31" s="4" t="s">
        <v>4</v>
      </c>
      <c r="N31" s="7">
        <v>1.1000000000000001</v>
      </c>
      <c r="O31" s="5">
        <v>0</v>
      </c>
      <c r="P31" s="5">
        <v>0.28333333333333299</v>
      </c>
      <c r="Q31" s="7">
        <v>9.1266666670000003</v>
      </c>
      <c r="R31" s="5">
        <v>2.802</v>
      </c>
      <c r="S31" s="5">
        <v>6.149</v>
      </c>
      <c r="T31" s="5">
        <v>91.049000000000007</v>
      </c>
      <c r="U31" s="5">
        <v>1.4344999999999999</v>
      </c>
      <c r="V31" s="7">
        <v>8.0848129600298897</v>
      </c>
      <c r="W31" s="7">
        <v>0.78501571318303498</v>
      </c>
      <c r="X31" s="7">
        <v>2.4907091433247399</v>
      </c>
      <c r="Y31" s="5">
        <v>0.31517759321152666</v>
      </c>
      <c r="Z31" s="7">
        <v>10.38304540891856</v>
      </c>
      <c r="AA31" s="7">
        <v>62.236526070683283</v>
      </c>
      <c r="AB31" s="7">
        <v>53.367598804780883</v>
      </c>
      <c r="AC31" s="5">
        <v>0.56649892224827836</v>
      </c>
      <c r="AD31" s="5">
        <v>1.0386548623635095</v>
      </c>
      <c r="AE31" s="10">
        <v>0.5883968601168621</v>
      </c>
    </row>
    <row r="32" spans="1:31" s="3" customFormat="1" ht="12" x14ac:dyDescent="0.2">
      <c r="A32" s="4">
        <v>29</v>
      </c>
      <c r="B32" s="5">
        <v>91.066219444444442</v>
      </c>
      <c r="C32" s="8">
        <v>30.450125</v>
      </c>
      <c r="D32" s="6">
        <v>4294</v>
      </c>
      <c r="E32" s="7">
        <v>271.32666666666671</v>
      </c>
      <c r="F32" s="7">
        <v>70.599999999999994</v>
      </c>
      <c r="G32" s="7">
        <v>495.94484321618148</v>
      </c>
      <c r="H32" s="5">
        <v>0.263126582</v>
      </c>
      <c r="I32" s="7">
        <v>458.45541208791201</v>
      </c>
      <c r="J32" s="7">
        <v>3.8938053097345131</v>
      </c>
      <c r="K32" s="7">
        <v>78.761061946902657</v>
      </c>
      <c r="L32" s="7">
        <v>17.345132743362832</v>
      </c>
      <c r="M32" s="4" t="s">
        <v>3</v>
      </c>
      <c r="N32" s="7">
        <v>24.390651666666699</v>
      </c>
      <c r="O32" s="5">
        <v>0</v>
      </c>
      <c r="P32" s="5">
        <v>2.4733333333333301</v>
      </c>
      <c r="Q32" s="7">
        <v>7.4533333329999998</v>
      </c>
      <c r="R32" s="5">
        <v>5.1485686666666703</v>
      </c>
      <c r="S32" s="5">
        <v>25.174433000000001</v>
      </c>
      <c r="T32" s="5">
        <v>69.676998333333302</v>
      </c>
      <c r="U32" s="5">
        <v>1.3406666666666667</v>
      </c>
      <c r="V32" s="7">
        <v>35.042882523434002</v>
      </c>
      <c r="W32" s="7">
        <v>4.0622398964267701</v>
      </c>
      <c r="X32" s="7">
        <v>14.67615699926897</v>
      </c>
      <c r="Y32" s="5">
        <v>0.27679179887685262</v>
      </c>
      <c r="Z32" s="7">
        <v>43.465709713930352</v>
      </c>
      <c r="AA32" s="7">
        <v>171.79835477326026</v>
      </c>
      <c r="AB32" s="7">
        <v>226.30809109999998</v>
      </c>
      <c r="AC32" s="5">
        <v>0.73294534627002528</v>
      </c>
      <c r="AD32" s="5">
        <v>0.94917353516240677</v>
      </c>
      <c r="AE32" s="5">
        <v>0.69569232539995429</v>
      </c>
    </row>
    <row r="33" spans="1:31" s="3" customFormat="1" ht="12" x14ac:dyDescent="0.2">
      <c r="A33" s="4">
        <v>30</v>
      </c>
      <c r="B33" s="5">
        <v>91.693027779999994</v>
      </c>
      <c r="C33" s="5">
        <v>31.083356479999999</v>
      </c>
      <c r="D33" s="6">
        <v>4764</v>
      </c>
      <c r="E33" s="7">
        <v>220.48000000000002</v>
      </c>
      <c r="F33" s="7">
        <v>60.5</v>
      </c>
      <c r="G33" s="7">
        <v>434.08596049134991</v>
      </c>
      <c r="H33" s="5">
        <v>0.25362953500000002</v>
      </c>
      <c r="I33" s="7">
        <v>580.648587251197</v>
      </c>
      <c r="J33" s="7">
        <v>6.6242038216560513</v>
      </c>
      <c r="K33" s="7">
        <v>25.732484076433121</v>
      </c>
      <c r="L33" s="7">
        <v>67.643312101910823</v>
      </c>
      <c r="M33" s="4" t="s">
        <v>3</v>
      </c>
      <c r="N33" s="7">
        <v>27.9</v>
      </c>
      <c r="O33" s="5">
        <v>0</v>
      </c>
      <c r="P33" s="5">
        <v>2.6933333333333298</v>
      </c>
      <c r="Q33" s="7">
        <v>6.3533333330000001</v>
      </c>
      <c r="R33" s="5">
        <v>4.5750000000000002</v>
      </c>
      <c r="S33" s="5">
        <v>13.776999999999999</v>
      </c>
      <c r="T33" s="5">
        <v>81.647999999999996</v>
      </c>
      <c r="U33" s="5">
        <v>1.2204333333333335</v>
      </c>
      <c r="V33" s="7">
        <v>46.432832470948199</v>
      </c>
      <c r="W33" s="7">
        <v>6.4946182795260201</v>
      </c>
      <c r="X33" s="7">
        <v>18.117469448420607</v>
      </c>
      <c r="Y33" s="5">
        <v>0.35847270492249617</v>
      </c>
      <c r="Z33" s="7">
        <v>43.378244452736325</v>
      </c>
      <c r="AA33" s="7">
        <v>173.22064175492991</v>
      </c>
      <c r="AB33" s="7">
        <v>187.84175228000001</v>
      </c>
      <c r="AC33" s="5">
        <v>0.73138221779347146</v>
      </c>
      <c r="AD33" s="5">
        <v>0.9845225572026568</v>
      </c>
      <c r="AE33" s="5">
        <v>0.720062291354579</v>
      </c>
    </row>
  </sheetData>
  <mergeCells count="8">
    <mergeCell ref="A1:X1"/>
    <mergeCell ref="E2:L2"/>
    <mergeCell ref="M2:U2"/>
    <mergeCell ref="V2:AE2"/>
    <mergeCell ref="D2:D3"/>
    <mergeCell ref="C2:C3"/>
    <mergeCell ref="B2:B3"/>
    <mergeCell ref="A2:A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dell</cp:lastModifiedBy>
  <dcterms:created xsi:type="dcterms:W3CDTF">2019-05-20T07:11:59Z</dcterms:created>
  <dcterms:modified xsi:type="dcterms:W3CDTF">2019-09-27T03:38:57Z</dcterms:modified>
</cp:coreProperties>
</file>